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phauser\Documents\Caroline\Papier Caroline clusters\Submission\J of Infection\"/>
    </mc:Choice>
  </mc:AlternateContent>
  <xr:revisionPtr revIDLastSave="0" documentId="13_ncr:1_{78271405-B63F-461A-815F-7BFE42EE8142}" xr6:coauthVersionLast="47" xr6:coauthVersionMax="47" xr10:uidLastSave="{00000000-0000-0000-0000-000000000000}"/>
  <bookViews>
    <workbookView xWindow="-120" yWindow="-120" windowWidth="29040" windowHeight="15840" xr2:uid="{69BCC200-B065-B843-A6CD-95480930AC29}"/>
  </bookViews>
  <sheets>
    <sheet name="Feuil1" sheetId="1" r:id="rId1"/>
  </sheets>
  <definedNames>
    <definedName name="OG_names_controls_BE2_BE3_LA10_relative_abundance" localSheetId="0">Feuil1!$A$4:$K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1" i="1" l="1"/>
  <c r="E71" i="1"/>
  <c r="F71" i="1"/>
  <c r="G71" i="1"/>
  <c r="H71" i="1"/>
  <c r="I71" i="1"/>
  <c r="J71" i="1"/>
  <c r="K71" i="1"/>
  <c r="C7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D86F69B-3B32-7243-8BE5-9A9FDB73F812}" name="OG_names_controls_BE2_BE3_LA10_relative_abundance" type="6" refreshedVersion="8" background="1" saveData="1">
    <textPr sourceFile="/Volumes/Samsung_T5/Duplicated_msg/Analysis/OG_names_controls_BE2_BE3_LA10_relative_abundance.csv" thousands="'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" uniqueCount="79">
  <si>
    <t>LA10u103481379</t>
  </si>
  <si>
    <t>BE2u100598992</t>
  </si>
  <si>
    <t>SE4c107086032</t>
  </si>
  <si>
    <t>BE2c100795025</t>
  </si>
  <si>
    <t>LA10u100403554</t>
  </si>
  <si>
    <t>BE3c10553142</t>
  </si>
  <si>
    <t>BE3c101647226</t>
  </si>
  <si>
    <t>BE2c100796347</t>
  </si>
  <si>
    <t>BE2c11207875</t>
  </si>
  <si>
    <t>BE2ua208340226</t>
  </si>
  <si>
    <t>LA3ud118358334</t>
  </si>
  <si>
    <t>BE2u119408901</t>
  </si>
  <si>
    <t>BE2c10160755</t>
  </si>
  <si>
    <t>BE3c125044241</t>
  </si>
  <si>
    <t>BE2u106234056</t>
  </si>
  <si>
    <t>BE2ub147128807</t>
  </si>
  <si>
    <t>LA3cd102369183</t>
  </si>
  <si>
    <t>BE2u100794822</t>
  </si>
  <si>
    <t>BE2u101058440</t>
  </si>
  <si>
    <t>BE2u104531877</t>
  </si>
  <si>
    <t>BE2u104597941</t>
  </si>
  <si>
    <t>BE1ud167840496</t>
  </si>
  <si>
    <t>LA9u100206539</t>
  </si>
  <si>
    <t>CI3u109315594</t>
  </si>
  <si>
    <t>BE2u115672153</t>
  </si>
  <si>
    <t>BE2u122619950</t>
  </si>
  <si>
    <t>BE2u130484151</t>
  </si>
  <si>
    <t>LA5u100205476</t>
  </si>
  <si>
    <t>BE3c10420737</t>
  </si>
  <si>
    <t>BE3c100404001</t>
  </si>
  <si>
    <t>BE2u167576691</t>
  </si>
  <si>
    <t>BE2u172753838</t>
  </si>
  <si>
    <t>BE3u100467454</t>
  </si>
  <si>
    <t>BE3u110952955</t>
  </si>
  <si>
    <t>CI5c154272018</t>
  </si>
  <si>
    <t>LA1ud104794898</t>
  </si>
  <si>
    <t>BE3u100926408</t>
  </si>
  <si>
    <t>BE3c11471397</t>
  </si>
  <si>
    <t>SE4u103678876</t>
  </si>
  <si>
    <t>BE3u100403548</t>
  </si>
  <si>
    <t>BE2c101974988</t>
  </si>
  <si>
    <t>BE2c100469476</t>
  </si>
  <si>
    <t>BE1ud101581713</t>
  </si>
  <si>
    <t>BE3u100076300</t>
  </si>
  <si>
    <t>BE3u100664238</t>
  </si>
  <si>
    <t>BE3u101253715</t>
  </si>
  <si>
    <t>BR2u100205801</t>
  </si>
  <si>
    <t>BE3u106103450</t>
  </si>
  <si>
    <t>BE3u108790667</t>
  </si>
  <si>
    <t>LA10u107021914</t>
  </si>
  <si>
    <t>BE3c102039882</t>
  </si>
  <si>
    <t>BE5u104007770</t>
  </si>
  <si>
    <t>BE3c107088640</t>
  </si>
  <si>
    <t>LA10u130744545</t>
  </si>
  <si>
    <t>BE2c101057380</t>
  </si>
  <si>
    <t>LA1cd103744245</t>
  </si>
  <si>
    <t>LA10u105646335</t>
  </si>
  <si>
    <t>LA10u100140352</t>
  </si>
  <si>
    <t>LA4u141035644</t>
  </si>
  <si>
    <t>LA10u100993226</t>
  </si>
  <si>
    <t>LA10u101057747</t>
  </si>
  <si>
    <t>LA10u101910870</t>
  </si>
  <si>
    <t>LA10u10224500</t>
  </si>
  <si>
    <t>LA10u102501180</t>
  </si>
  <si>
    <t>LA10u102891520</t>
  </si>
  <si>
    <t>LA10u107544774</t>
  </si>
  <si>
    <t>Sample:</t>
  </si>
  <si>
    <t>Allele name:</t>
  </si>
  <si>
    <t>BE2</t>
  </si>
  <si>
    <t>BE2a</t>
  </si>
  <si>
    <t>BE2b</t>
  </si>
  <si>
    <t>BE3</t>
  </si>
  <si>
    <t>BE3a</t>
  </si>
  <si>
    <t>BE3b</t>
  </si>
  <si>
    <t>LA10</t>
  </si>
  <si>
    <t>LA10a</t>
  </si>
  <si>
    <t>LA10b</t>
  </si>
  <si>
    <t xml:space="preserve">TOTAL: </t>
  </si>
  <si>
    <r>
      <t>Table S3. Abundance of the</t>
    </r>
    <r>
      <rPr>
        <b/>
        <i/>
        <sz val="12"/>
        <color theme="1"/>
        <rFont val="Calibri"/>
        <family val="2"/>
      </rPr>
      <t xml:space="preserve"> msg</t>
    </r>
    <r>
      <rPr>
        <b/>
        <sz val="12"/>
        <color theme="1"/>
        <rFont val="Calibri"/>
        <family val="2"/>
      </rPr>
      <t xml:space="preserve">-I alleles in the triplicate analyses of the expressed repertoires of the patients BE2, BE3 and LA10 involved in the outbreak </t>
    </r>
    <r>
      <rPr>
        <sz val="12"/>
        <color theme="1"/>
        <rFont val="Calibri"/>
        <family val="2"/>
      </rPr>
      <t>(% of all reads composing the repertoire)</t>
    </r>
    <r>
      <rPr>
        <b/>
        <sz val="12"/>
        <color theme="1"/>
        <rFont val="Calibri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u/>
      <sz val="12"/>
      <color indexed="8"/>
      <name val="Calibri"/>
      <family val="2"/>
    </font>
    <font>
      <b/>
      <u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2" fillId="0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G_names_controls_BE2_BE3_LA10_relative_abundance" connectionId="1" xr16:uid="{F3E9D34E-C051-1241-854B-E082907E83A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F2A7E-2EF1-B648-AF37-D6BA8E200198}">
  <dimension ref="A2:K71"/>
  <sheetViews>
    <sheetView tabSelected="1" workbookViewId="0"/>
  </sheetViews>
  <sheetFormatPr baseColWidth="10" defaultColWidth="11" defaultRowHeight="15.75"/>
  <cols>
    <col min="1" max="1" width="15.33203125" style="2" bestFit="1" customWidth="1"/>
    <col min="2" max="2" width="9.44140625" style="3" customWidth="1"/>
    <col min="3" max="11" width="12.109375" style="4" bestFit="1" customWidth="1"/>
    <col min="12" max="16384" width="11" style="3"/>
  </cols>
  <sheetData>
    <row r="2" spans="1:11">
      <c r="A2" s="2" t="s">
        <v>78</v>
      </c>
    </row>
    <row r="4" spans="1:11" s="2" customFormat="1">
      <c r="A4" s="7" t="s">
        <v>67</v>
      </c>
      <c r="B4" s="6" t="s">
        <v>66</v>
      </c>
      <c r="C4" s="5" t="s">
        <v>68</v>
      </c>
      <c r="D4" s="5" t="s">
        <v>69</v>
      </c>
      <c r="E4" s="5" t="s">
        <v>70</v>
      </c>
      <c r="F4" s="5" t="s">
        <v>71</v>
      </c>
      <c r="G4" s="5" t="s">
        <v>72</v>
      </c>
      <c r="H4" s="5" t="s">
        <v>73</v>
      </c>
      <c r="I4" s="5" t="s">
        <v>74</v>
      </c>
      <c r="J4" s="5" t="s">
        <v>75</v>
      </c>
      <c r="K4" s="5" t="s">
        <v>76</v>
      </c>
    </row>
    <row r="5" spans="1:11">
      <c r="A5" s="2" t="s">
        <v>0</v>
      </c>
      <c r="C5" s="4">
        <v>4.1635951979780996</v>
      </c>
      <c r="D5" s="4">
        <v>7.0135966556948999</v>
      </c>
      <c r="E5" s="4">
        <v>7.1312973114069402</v>
      </c>
      <c r="F5" s="4">
        <v>0</v>
      </c>
      <c r="G5" s="4">
        <v>0</v>
      </c>
      <c r="H5" s="4">
        <v>3.77904292968149</v>
      </c>
      <c r="I5" s="4">
        <v>3.3366444349841502</v>
      </c>
      <c r="J5" s="4">
        <v>2.4246325501555601</v>
      </c>
      <c r="K5" s="4">
        <v>1.2746116615563901</v>
      </c>
    </row>
    <row r="6" spans="1:11">
      <c r="A6" s="2" t="s">
        <v>1</v>
      </c>
      <c r="C6" s="4">
        <v>10.047651642797</v>
      </c>
      <c r="D6" s="4">
        <v>18.370067913836898</v>
      </c>
      <c r="E6" s="4">
        <v>19.643261115461598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4.3281048070344399</v>
      </c>
    </row>
    <row r="7" spans="1:11">
      <c r="A7" s="2" t="s">
        <v>2</v>
      </c>
      <c r="C7" s="4">
        <v>0.36462721145745602</v>
      </c>
      <c r="D7" s="4">
        <v>0.405538658111468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</row>
    <row r="8" spans="1:11">
      <c r="A8" s="2" t="s">
        <v>3</v>
      </c>
      <c r="C8" s="4">
        <v>4.8704717775905598E-2</v>
      </c>
      <c r="D8" s="4">
        <v>0.28193269724872599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</row>
    <row r="9" spans="1:11">
      <c r="A9" s="2" t="s">
        <v>4</v>
      </c>
      <c r="C9" s="4">
        <v>12.3262426284751</v>
      </c>
      <c r="D9" s="4">
        <v>18.231184811744001</v>
      </c>
      <c r="E9" s="4">
        <v>14.7863917166971</v>
      </c>
      <c r="F9" s="4">
        <v>3.4585095997396702</v>
      </c>
      <c r="G9" s="4">
        <v>1.78835190859263</v>
      </c>
      <c r="H9" s="4">
        <v>0</v>
      </c>
      <c r="I9" s="4">
        <v>11.382621446478399</v>
      </c>
      <c r="J9" s="4">
        <v>21.341594249543999</v>
      </c>
      <c r="K9" s="4">
        <v>17.883840559511398</v>
      </c>
    </row>
    <row r="10" spans="1:11">
      <c r="A10" s="2" t="s">
        <v>5</v>
      </c>
      <c r="C10" s="4">
        <v>2.2983361415332801</v>
      </c>
      <c r="D10" s="4">
        <v>2.6068358262850202</v>
      </c>
      <c r="E10" s="4">
        <v>1.9524928217175701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</row>
    <row r="11" spans="1:11">
      <c r="A11" s="2" t="s">
        <v>6</v>
      </c>
      <c r="C11" s="4">
        <v>0.26985046335299101</v>
      </c>
      <c r="D11" s="4">
        <v>1.18883935391581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</row>
    <row r="12" spans="1:11">
      <c r="A12" s="2" t="s">
        <v>7</v>
      </c>
      <c r="C12" s="4">
        <v>0.58840564448188704</v>
      </c>
      <c r="D12" s="4">
        <v>0.68886018638112301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>
      <c r="A13" s="2" t="s">
        <v>8</v>
      </c>
      <c r="C13" s="4">
        <v>0.69897851727043003</v>
      </c>
      <c r="D13" s="4">
        <v>1.1457855922669899</v>
      </c>
      <c r="E13" s="4">
        <v>0.62646828504306995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</row>
    <row r="14" spans="1:11">
      <c r="A14" s="2" t="s">
        <v>9</v>
      </c>
      <c r="C14" s="4">
        <v>0</v>
      </c>
      <c r="D14" s="4">
        <v>0.15277141230226499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</row>
    <row r="15" spans="1:11">
      <c r="A15" s="2" t="s">
        <v>10</v>
      </c>
      <c r="C15" s="4">
        <v>1.59540859309183</v>
      </c>
      <c r="D15" s="4">
        <v>1.6693748871574801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1.1908593498551701</v>
      </c>
      <c r="K15" s="4">
        <v>0</v>
      </c>
    </row>
    <row r="16" spans="1:11">
      <c r="A16" s="2" t="s">
        <v>11</v>
      </c>
      <c r="C16" s="4">
        <v>0.37515796124684098</v>
      </c>
      <c r="D16" s="4">
        <v>0</v>
      </c>
      <c r="E16" s="4">
        <v>0.82659009832071695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</row>
    <row r="17" spans="1:11">
      <c r="A17" s="2" t="s">
        <v>12</v>
      </c>
      <c r="C17" s="4">
        <v>0.767428390901432</v>
      </c>
      <c r="D17" s="4">
        <v>1.15411857839257</v>
      </c>
      <c r="E17" s="4">
        <v>1.70190550770034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</row>
    <row r="18" spans="1:11">
      <c r="A18" s="2" t="s">
        <v>13</v>
      </c>
      <c r="C18" s="4">
        <v>1.75600252737995</v>
      </c>
      <c r="D18" s="4">
        <v>2.1707428857130999</v>
      </c>
      <c r="E18" s="4">
        <v>3.0192290959714598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</row>
    <row r="19" spans="1:11">
      <c r="A19" s="2" t="s">
        <v>14</v>
      </c>
      <c r="C19" s="4">
        <v>3.80160067396799</v>
      </c>
      <c r="D19" s="4">
        <v>4.3928725192005897</v>
      </c>
      <c r="E19" s="4">
        <v>7.5593839728530403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</row>
    <row r="20" spans="1:11">
      <c r="A20" s="2" t="s">
        <v>15</v>
      </c>
      <c r="C20" s="4">
        <v>0</v>
      </c>
      <c r="D20" s="4">
        <v>0</v>
      </c>
      <c r="E20" s="4">
        <v>0.154876881580092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</row>
    <row r="21" spans="1:11">
      <c r="A21" s="2" t="s">
        <v>16</v>
      </c>
      <c r="C21" s="4">
        <v>4.3149747262005098</v>
      </c>
      <c r="D21" s="4">
        <v>0.81941030234851298</v>
      </c>
      <c r="E21" s="4">
        <v>1.19202993126251</v>
      </c>
      <c r="F21" s="4">
        <v>0</v>
      </c>
      <c r="G21" s="4">
        <v>0</v>
      </c>
      <c r="H21" s="4">
        <v>6.8118172026465604</v>
      </c>
      <c r="I21" s="4">
        <v>0</v>
      </c>
      <c r="J21" s="4">
        <v>2.8081750885098198</v>
      </c>
      <c r="K21" s="4">
        <v>0</v>
      </c>
    </row>
    <row r="22" spans="1:11">
      <c r="A22" s="2" t="s">
        <v>17</v>
      </c>
      <c r="C22" s="4">
        <v>6.2565817186183699</v>
      </c>
      <c r="D22" s="4">
        <v>3.91928114106357</v>
      </c>
      <c r="E22" s="4">
        <v>4.5018707039067296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</row>
    <row r="23" spans="1:11">
      <c r="A23" s="2" t="s">
        <v>18</v>
      </c>
      <c r="C23" s="4">
        <v>8.1442186183656293</v>
      </c>
      <c r="D23" s="4">
        <v>5.3344999513909102</v>
      </c>
      <c r="E23" s="4">
        <v>9.5553815365874897</v>
      </c>
      <c r="F23" s="4">
        <v>0</v>
      </c>
      <c r="G23" s="4">
        <v>0</v>
      </c>
      <c r="H23" s="4">
        <v>0</v>
      </c>
      <c r="I23" s="4">
        <v>3.78411617236649</v>
      </c>
      <c r="J23" s="4">
        <v>3.52161785216179</v>
      </c>
      <c r="K23" s="4">
        <v>0.63350480196639902</v>
      </c>
    </row>
    <row r="24" spans="1:11">
      <c r="A24" s="2" t="s">
        <v>19</v>
      </c>
      <c r="C24" s="4">
        <v>7.0187447346251099</v>
      </c>
      <c r="D24" s="4">
        <v>3.1762565448661899</v>
      </c>
      <c r="E24" s="4">
        <v>5.7252240494213904</v>
      </c>
      <c r="F24" s="4">
        <v>0</v>
      </c>
      <c r="G24" s="4">
        <v>1.2634431572650999</v>
      </c>
      <c r="H24" s="4">
        <v>0</v>
      </c>
      <c r="I24" s="4">
        <v>1.82015987890828</v>
      </c>
      <c r="J24" s="4">
        <v>0</v>
      </c>
      <c r="K24" s="4">
        <v>0</v>
      </c>
    </row>
    <row r="25" spans="1:11">
      <c r="A25" s="2" t="s">
        <v>20</v>
      </c>
      <c r="C25" s="4">
        <v>3.6765480202190401</v>
      </c>
      <c r="D25" s="4">
        <v>1.5679902226296101</v>
      </c>
      <c r="E25" s="4">
        <v>1.1694074654137301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</row>
    <row r="26" spans="1:11">
      <c r="A26" s="2" t="s">
        <v>21</v>
      </c>
      <c r="C26" s="4">
        <v>2.0798230834035398</v>
      </c>
      <c r="D26" s="4">
        <v>1.70270683165979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</row>
    <row r="27" spans="1:11">
      <c r="A27" s="2" t="s">
        <v>22</v>
      </c>
      <c r="C27" s="4">
        <v>1.46509056444819</v>
      </c>
      <c r="D27" s="4">
        <v>0.780523033762482</v>
      </c>
      <c r="E27" s="4">
        <v>1.3260245366745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</row>
    <row r="28" spans="1:11">
      <c r="A28" s="2" t="s">
        <v>23</v>
      </c>
      <c r="C28" s="4">
        <v>0.67923336141533297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</row>
    <row r="29" spans="1:11">
      <c r="A29" s="2" t="s">
        <v>24</v>
      </c>
      <c r="C29" s="4">
        <v>0.110572872788543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</row>
    <row r="30" spans="1:11">
      <c r="A30" s="2" t="s">
        <v>25</v>
      </c>
      <c r="C30" s="4">
        <v>5.5286436394271297E-2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</row>
    <row r="31" spans="1:11">
      <c r="A31" s="2" t="s">
        <v>26</v>
      </c>
      <c r="C31" s="4">
        <v>0.28301390058972198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</row>
    <row r="32" spans="1:11">
      <c r="A32" s="2" t="s">
        <v>27</v>
      </c>
      <c r="C32" s="4">
        <v>0.171124684077506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</row>
    <row r="33" spans="1:11">
      <c r="A33" s="2" t="s">
        <v>28</v>
      </c>
      <c r="C33" s="4">
        <v>0.24878896377422099</v>
      </c>
      <c r="D33" s="4">
        <v>0</v>
      </c>
      <c r="E33" s="4">
        <v>0.19142086487427101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</row>
    <row r="34" spans="1:11">
      <c r="A34" s="2" t="s">
        <v>29</v>
      </c>
      <c r="C34" s="4">
        <v>0.16322662173546801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</row>
    <row r="35" spans="1:11">
      <c r="A35" s="2" t="s">
        <v>30</v>
      </c>
      <c r="C35" s="4">
        <v>0.101358466722831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</row>
    <row r="36" spans="1:11">
      <c r="A36" s="2" t="s">
        <v>31</v>
      </c>
      <c r="C36" s="4">
        <v>0.10530749789384999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</row>
    <row r="37" spans="1:11">
      <c r="A37" s="2" t="s">
        <v>32</v>
      </c>
      <c r="C37" s="4">
        <v>1.09783066554339</v>
      </c>
      <c r="D37" s="4">
        <v>3.2054219963057098</v>
      </c>
      <c r="E37" s="4">
        <v>1.9055077003393399</v>
      </c>
      <c r="F37" s="4">
        <v>10.1880898145135</v>
      </c>
      <c r="G37" s="4">
        <v>28.155861277603499</v>
      </c>
      <c r="H37" s="4">
        <v>0</v>
      </c>
      <c r="I37" s="4">
        <v>1.1617236649165099</v>
      </c>
      <c r="J37" s="4">
        <v>6.4638987233129503</v>
      </c>
      <c r="K37" s="4">
        <v>9.8205914400831205</v>
      </c>
    </row>
    <row r="38" spans="1:11">
      <c r="A38" s="2" t="s">
        <v>33</v>
      </c>
      <c r="C38" s="4">
        <v>0.35936183656276299</v>
      </c>
      <c r="D38" s="4">
        <v>0.43887060261378003</v>
      </c>
      <c r="E38" s="4">
        <v>0.73784042460628196</v>
      </c>
      <c r="F38" s="4">
        <v>3.9921900423039398</v>
      </c>
      <c r="G38" s="4">
        <v>9.4263845994213806</v>
      </c>
      <c r="H38" s="4">
        <v>3.9606093245114602</v>
      </c>
      <c r="I38" s="4">
        <v>0</v>
      </c>
      <c r="J38" s="4">
        <v>0</v>
      </c>
      <c r="K38" s="4">
        <v>0</v>
      </c>
    </row>
    <row r="39" spans="1:11">
      <c r="A39" s="2" t="s">
        <v>34</v>
      </c>
      <c r="C39" s="4">
        <v>0.35541280539174402</v>
      </c>
      <c r="D39" s="4">
        <v>0</v>
      </c>
      <c r="E39" s="4">
        <v>0.325415470286261</v>
      </c>
      <c r="F39" s="4">
        <v>0</v>
      </c>
      <c r="G39" s="4">
        <v>7.93466717123012</v>
      </c>
      <c r="H39" s="4">
        <v>5.3238959839975397</v>
      </c>
      <c r="I39" s="4">
        <v>0</v>
      </c>
      <c r="J39" s="4">
        <v>0</v>
      </c>
      <c r="K39" s="4">
        <v>4.4281985657451299</v>
      </c>
    </row>
    <row r="40" spans="1:11">
      <c r="A40" s="2" t="s">
        <v>35</v>
      </c>
      <c r="C40" s="4">
        <v>9.4776748104465E-2</v>
      </c>
      <c r="D40" s="4">
        <v>0</v>
      </c>
      <c r="E40" s="4">
        <v>0.54293918037066002</v>
      </c>
      <c r="F40" s="4">
        <v>0.86690530426293499</v>
      </c>
      <c r="G40" s="4">
        <v>13.169106068189301</v>
      </c>
      <c r="H40" s="4">
        <v>14.0313894445299</v>
      </c>
      <c r="I40" s="4">
        <v>0</v>
      </c>
      <c r="J40" s="4">
        <v>0</v>
      </c>
      <c r="K40" s="4">
        <v>0</v>
      </c>
    </row>
    <row r="41" spans="1:11">
      <c r="A41" s="2" t="s">
        <v>36</v>
      </c>
      <c r="C41" s="4">
        <v>0.75689764111204705</v>
      </c>
      <c r="D41" s="4">
        <v>0.73191394802994303</v>
      </c>
      <c r="E41" s="4">
        <v>1.3173235882711201</v>
      </c>
      <c r="F41" s="4">
        <v>8.9853563293198793</v>
      </c>
      <c r="G41" s="4">
        <v>6.2134547540863503</v>
      </c>
      <c r="H41" s="4">
        <v>0</v>
      </c>
      <c r="I41" s="4">
        <v>0</v>
      </c>
      <c r="J41" s="4">
        <v>2.7035725780495699</v>
      </c>
      <c r="K41" s="4">
        <v>0</v>
      </c>
    </row>
    <row r="42" spans="1:11">
      <c r="A42" s="2" t="s">
        <v>37</v>
      </c>
      <c r="C42" s="4">
        <v>0.226411120471778</v>
      </c>
      <c r="D42" s="4">
        <v>0.25554490785106199</v>
      </c>
      <c r="E42" s="4">
        <v>0</v>
      </c>
      <c r="F42" s="4">
        <v>0</v>
      </c>
      <c r="G42" s="4">
        <v>3.0578986559894501</v>
      </c>
      <c r="H42" s="4">
        <v>0</v>
      </c>
      <c r="I42" s="4">
        <v>0</v>
      </c>
      <c r="J42" s="4">
        <v>0</v>
      </c>
      <c r="K42" s="4">
        <v>1.9714669437194301</v>
      </c>
    </row>
    <row r="43" spans="1:11">
      <c r="A43" s="2" t="s">
        <v>38</v>
      </c>
      <c r="C43" s="4">
        <v>0.43702611625947801</v>
      </c>
      <c r="D43" s="4">
        <v>0</v>
      </c>
      <c r="E43" s="4">
        <v>0</v>
      </c>
      <c r="F43" s="4">
        <v>0</v>
      </c>
      <c r="G43" s="4">
        <v>4.49956664510065</v>
      </c>
      <c r="H43" s="4">
        <v>4.2452685028465904</v>
      </c>
      <c r="I43" s="4">
        <v>0</v>
      </c>
      <c r="J43" s="4">
        <v>0</v>
      </c>
      <c r="K43" s="4">
        <v>0</v>
      </c>
    </row>
    <row r="44" spans="1:11">
      <c r="A44" s="2" t="s">
        <v>39</v>
      </c>
      <c r="C44" s="4">
        <v>0.268534119629318</v>
      </c>
      <c r="D44" s="4">
        <v>1.17356221268558</v>
      </c>
      <c r="E44" s="4">
        <v>0</v>
      </c>
      <c r="F44" s="4">
        <v>24.614383338756902</v>
      </c>
      <c r="G44" s="4">
        <v>11.9178700911876</v>
      </c>
      <c r="H44" s="4">
        <v>25.9378365902447</v>
      </c>
      <c r="I44" s="4">
        <v>4.6412184854075003</v>
      </c>
      <c r="J44" s="4">
        <v>0</v>
      </c>
      <c r="K44" s="4">
        <v>0</v>
      </c>
    </row>
    <row r="45" spans="1:11">
      <c r="A45" s="2" t="s">
        <v>40</v>
      </c>
      <c r="C45" s="4">
        <v>0.82929654591406898</v>
      </c>
      <c r="D45" s="4">
        <v>0</v>
      </c>
      <c r="E45" s="4">
        <v>0.40372400591664498</v>
      </c>
      <c r="F45" s="4">
        <v>0</v>
      </c>
      <c r="G45" s="4">
        <v>0</v>
      </c>
      <c r="H45" s="4">
        <v>7.6996460993999101</v>
      </c>
      <c r="I45" s="4">
        <v>0</v>
      </c>
      <c r="J45" s="4">
        <v>0</v>
      </c>
      <c r="K45" s="4">
        <v>0</v>
      </c>
    </row>
    <row r="46" spans="1:11">
      <c r="A46" s="2" t="s">
        <v>41</v>
      </c>
      <c r="C46" s="4">
        <v>0.18955349620893</v>
      </c>
      <c r="D46" s="4">
        <v>0</v>
      </c>
      <c r="E46" s="4">
        <v>0.34281736709301303</v>
      </c>
      <c r="F46" s="4">
        <v>0</v>
      </c>
      <c r="G46" s="4">
        <v>0</v>
      </c>
      <c r="H46" s="4">
        <v>1.4494537621172501</v>
      </c>
      <c r="I46" s="4">
        <v>0</v>
      </c>
      <c r="J46" s="4">
        <v>0</v>
      </c>
      <c r="K46" s="4">
        <v>0</v>
      </c>
    </row>
    <row r="47" spans="1:11">
      <c r="A47" s="2" t="s">
        <v>42</v>
      </c>
      <c r="C47" s="4">
        <v>0.51732308340353805</v>
      </c>
      <c r="D47" s="4">
        <v>0.51247864672305299</v>
      </c>
      <c r="E47" s="4">
        <v>0.67867397546332597</v>
      </c>
      <c r="F47" s="4">
        <v>0</v>
      </c>
      <c r="G47" s="4">
        <v>0</v>
      </c>
      <c r="H47" s="4">
        <v>6.5333128173565198</v>
      </c>
      <c r="I47" s="4">
        <v>0</v>
      </c>
      <c r="J47" s="4">
        <v>0</v>
      </c>
      <c r="K47" s="4">
        <v>0</v>
      </c>
    </row>
    <row r="48" spans="1:11">
      <c r="A48" s="2" t="s">
        <v>43</v>
      </c>
      <c r="C48" s="4">
        <v>2.23646798652064</v>
      </c>
      <c r="D48" s="4">
        <v>1.8610335680457799</v>
      </c>
      <c r="E48" s="4">
        <v>2.05168363351605</v>
      </c>
      <c r="F48" s="4">
        <v>13.998047510576001</v>
      </c>
      <c r="G48" s="4">
        <v>0</v>
      </c>
      <c r="H48" s="4">
        <v>0.89859978458224299</v>
      </c>
      <c r="I48" s="4">
        <v>0</v>
      </c>
      <c r="J48" s="4">
        <v>0</v>
      </c>
      <c r="K48" s="4">
        <v>0</v>
      </c>
    </row>
    <row r="49" spans="1:11">
      <c r="A49" s="2" t="s">
        <v>44</v>
      </c>
      <c r="C49" s="4">
        <v>0.19086983993260301</v>
      </c>
      <c r="D49" s="4">
        <v>0</v>
      </c>
      <c r="E49" s="4">
        <v>0.650830940572522</v>
      </c>
      <c r="F49" s="4">
        <v>3.3569801496908598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</row>
    <row r="50" spans="1:11">
      <c r="A50" s="2" t="s">
        <v>45</v>
      </c>
      <c r="C50" s="4">
        <v>0.14874684077506301</v>
      </c>
      <c r="D50" s="4">
        <v>0.83190978153688</v>
      </c>
      <c r="E50" s="4">
        <v>0</v>
      </c>
      <c r="F50" s="4">
        <v>11.2997071265864</v>
      </c>
      <c r="G50" s="4">
        <v>5.4236501910423698</v>
      </c>
      <c r="H50" s="4">
        <v>8.6767194953069708</v>
      </c>
      <c r="I50" s="4">
        <v>0</v>
      </c>
      <c r="J50" s="4">
        <v>0</v>
      </c>
      <c r="K50" s="4">
        <v>0</v>
      </c>
    </row>
    <row r="51" spans="1:11">
      <c r="A51" s="2" t="s">
        <v>46</v>
      </c>
      <c r="C51" s="4">
        <v>0.37515796124684098</v>
      </c>
      <c r="D51" s="4">
        <v>0</v>
      </c>
      <c r="E51" s="4">
        <v>0</v>
      </c>
      <c r="F51" s="4">
        <v>4.9710380735437703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</row>
    <row r="52" spans="1:11">
      <c r="A52" s="2" t="s">
        <v>47</v>
      </c>
      <c r="C52" s="4">
        <v>0</v>
      </c>
      <c r="D52" s="4">
        <v>0</v>
      </c>
      <c r="E52" s="4">
        <v>0</v>
      </c>
      <c r="F52" s="4">
        <v>1.7220956719817799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</row>
    <row r="53" spans="1:11">
      <c r="A53" s="2" t="s">
        <v>48</v>
      </c>
      <c r="C53" s="4">
        <v>0.22904380791912399</v>
      </c>
      <c r="D53" s="4">
        <v>0</v>
      </c>
      <c r="E53" s="4">
        <v>0</v>
      </c>
      <c r="F53" s="4">
        <v>6.9456557110315602</v>
      </c>
      <c r="G53" s="4">
        <v>0</v>
      </c>
      <c r="H53" s="4">
        <v>0</v>
      </c>
      <c r="I53" s="4">
        <v>0</v>
      </c>
      <c r="J53" s="4">
        <v>1.1761077137646201</v>
      </c>
      <c r="K53" s="4">
        <v>0</v>
      </c>
    </row>
    <row r="54" spans="1:11">
      <c r="A54" s="2" t="s">
        <v>49</v>
      </c>
      <c r="C54" s="4">
        <v>0.14479780960404401</v>
      </c>
      <c r="D54" s="4">
        <v>0.39720567198588902</v>
      </c>
      <c r="E54" s="4">
        <v>0</v>
      </c>
      <c r="F54" s="4">
        <v>0</v>
      </c>
      <c r="G54" s="4">
        <v>0</v>
      </c>
      <c r="H54" s="4">
        <v>0</v>
      </c>
      <c r="I54" s="4">
        <v>2.2392507449978698</v>
      </c>
      <c r="J54" s="4">
        <v>10.753942710009699</v>
      </c>
      <c r="K54" s="4">
        <v>5.7294174289841102</v>
      </c>
    </row>
    <row r="55" spans="1:11">
      <c r="A55" s="2" t="s">
        <v>50</v>
      </c>
      <c r="C55" s="4">
        <v>1.2386794439764099</v>
      </c>
      <c r="D55" s="4">
        <v>0.81385497826479403</v>
      </c>
      <c r="E55" s="4">
        <v>0.66649264769859895</v>
      </c>
      <c r="F55" s="4">
        <v>0</v>
      </c>
      <c r="G55" s="4">
        <v>0</v>
      </c>
      <c r="H55" s="4">
        <v>0</v>
      </c>
      <c r="I55" s="4">
        <v>0</v>
      </c>
      <c r="J55" s="4">
        <v>5.7839824053213196</v>
      </c>
      <c r="K55" s="4">
        <v>0</v>
      </c>
    </row>
    <row r="56" spans="1:11">
      <c r="A56" s="2" t="s">
        <v>51</v>
      </c>
      <c r="C56" s="4">
        <v>0.38700505475989899</v>
      </c>
      <c r="D56" s="4">
        <v>1.4499395858505899</v>
      </c>
      <c r="E56" s="4">
        <v>1.69842512833899</v>
      </c>
      <c r="F56" s="4">
        <v>0</v>
      </c>
      <c r="G56" s="4">
        <v>0</v>
      </c>
      <c r="H56" s="4">
        <v>0</v>
      </c>
      <c r="I56" s="4">
        <v>0</v>
      </c>
      <c r="J56" s="4">
        <v>2.8095161463362301</v>
      </c>
      <c r="K56" s="4">
        <v>0</v>
      </c>
    </row>
    <row r="57" spans="1:11">
      <c r="A57" s="2" t="s">
        <v>52</v>
      </c>
      <c r="C57" s="4">
        <v>0.122419966301601</v>
      </c>
      <c r="D57" s="4">
        <v>0.79024485090898999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2.2717519579444301</v>
      </c>
      <c r="K57" s="4">
        <v>0</v>
      </c>
    </row>
    <row r="58" spans="1:11">
      <c r="A58" s="2" t="s">
        <v>53</v>
      </c>
      <c r="C58" s="4">
        <v>0.39095408593091802</v>
      </c>
      <c r="D58" s="4">
        <v>0</v>
      </c>
      <c r="E58" s="4">
        <v>0.26276864178195403</v>
      </c>
      <c r="F58" s="4">
        <v>0</v>
      </c>
      <c r="G58" s="4">
        <v>0</v>
      </c>
      <c r="H58" s="4">
        <v>0</v>
      </c>
      <c r="I58" s="4">
        <v>1.8542169244595801</v>
      </c>
      <c r="J58" s="4">
        <v>2.65127132281944</v>
      </c>
      <c r="K58" s="4">
        <v>2.41872133390771</v>
      </c>
    </row>
    <row r="59" spans="1:11">
      <c r="A59" s="2" t="s">
        <v>54</v>
      </c>
      <c r="C59" s="4">
        <v>1.81128896377422</v>
      </c>
      <c r="D59" s="4">
        <v>2.0915795175201</v>
      </c>
      <c r="E59" s="4">
        <v>0.94492299660663004</v>
      </c>
      <c r="F59" s="4">
        <v>0</v>
      </c>
      <c r="G59" s="4">
        <v>0.13794113697676999</v>
      </c>
      <c r="H59" s="4">
        <v>0</v>
      </c>
      <c r="I59" s="4">
        <v>1.1380729388392199</v>
      </c>
      <c r="J59" s="4">
        <v>0</v>
      </c>
      <c r="K59" s="4">
        <v>4.5092871803968304</v>
      </c>
    </row>
    <row r="60" spans="1:11">
      <c r="A60" s="2" t="s">
        <v>55</v>
      </c>
      <c r="C60" s="4">
        <v>8.2929654591406901E-2</v>
      </c>
      <c r="D60" s="4">
        <v>0.47359137813702201</v>
      </c>
      <c r="E60" s="4">
        <v>0.60036543983294199</v>
      </c>
      <c r="F60" s="4">
        <v>0</v>
      </c>
      <c r="G60" s="4">
        <v>0</v>
      </c>
      <c r="H60" s="4">
        <v>0</v>
      </c>
      <c r="I60" s="4">
        <v>1.87029941819214</v>
      </c>
      <c r="J60" s="4">
        <v>1.50869005471516</v>
      </c>
      <c r="K60" s="4">
        <v>5.0173580315738802</v>
      </c>
    </row>
    <row r="61" spans="1:11">
      <c r="A61" s="2" t="s">
        <v>56</v>
      </c>
      <c r="C61" s="4">
        <v>3.4224936815501303E-2</v>
      </c>
      <c r="D61" s="4">
        <v>0.14582725719761699</v>
      </c>
      <c r="E61" s="4">
        <v>0</v>
      </c>
      <c r="F61" s="4">
        <v>0</v>
      </c>
      <c r="G61" s="4">
        <v>0</v>
      </c>
      <c r="H61" s="4">
        <v>0</v>
      </c>
      <c r="I61" s="4">
        <v>5.8379452249183998</v>
      </c>
      <c r="J61" s="4">
        <v>3.31777706254694</v>
      </c>
      <c r="K61" s="4">
        <v>7.7135544687428697</v>
      </c>
    </row>
    <row r="62" spans="1:11">
      <c r="A62" s="2" t="s">
        <v>57</v>
      </c>
      <c r="C62" s="4">
        <v>5.1942923336141504</v>
      </c>
      <c r="D62" s="4">
        <v>1.09162118245073</v>
      </c>
      <c r="E62" s="4">
        <v>2.3544766379535398</v>
      </c>
      <c r="F62" s="4">
        <v>5.6010413276928102</v>
      </c>
      <c r="G62" s="4">
        <v>2.0288333597822201</v>
      </c>
      <c r="H62" s="4">
        <v>0</v>
      </c>
      <c r="I62" s="4">
        <v>4.9496239534553697</v>
      </c>
      <c r="J62" s="4">
        <v>3.4371312090977399</v>
      </c>
      <c r="K62" s="4">
        <v>3.45260117071687</v>
      </c>
    </row>
    <row r="63" spans="1:11">
      <c r="A63" s="2" t="s">
        <v>58</v>
      </c>
      <c r="C63" s="4">
        <v>2.3338774220724501</v>
      </c>
      <c r="D63" s="4">
        <v>2.5776703748454901</v>
      </c>
      <c r="E63" s="4">
        <v>0.88401635778299803</v>
      </c>
      <c r="F63" s="4">
        <v>0</v>
      </c>
      <c r="G63" s="4">
        <v>4.4360893077308097</v>
      </c>
      <c r="H63" s="4">
        <v>6.8764425296199398</v>
      </c>
      <c r="I63" s="4">
        <v>12.8063951563313</v>
      </c>
      <c r="J63" s="4">
        <v>4.0325608840253198</v>
      </c>
      <c r="K63" s="4">
        <v>0</v>
      </c>
    </row>
    <row r="64" spans="1:11">
      <c r="A64" s="2" t="s">
        <v>59</v>
      </c>
      <c r="C64" s="4">
        <v>0.52917017691659696</v>
      </c>
      <c r="D64" s="4">
        <v>0.41664930627890501</v>
      </c>
      <c r="E64" s="4">
        <v>0</v>
      </c>
      <c r="F64" s="4">
        <v>0</v>
      </c>
      <c r="G64" s="4">
        <v>0</v>
      </c>
      <c r="H64" s="4">
        <v>0</v>
      </c>
      <c r="I64" s="4">
        <v>6.9646658152405303</v>
      </c>
      <c r="J64" s="4">
        <v>4.9860529986052997</v>
      </c>
      <c r="K64" s="4">
        <v>3.6274484960595998</v>
      </c>
    </row>
    <row r="65" spans="1:11">
      <c r="A65" s="2" t="s">
        <v>60</v>
      </c>
      <c r="C65" s="4">
        <v>1.64148062342039</v>
      </c>
      <c r="D65" s="4">
        <v>1.68465202838771</v>
      </c>
      <c r="E65" s="4">
        <v>0</v>
      </c>
      <c r="F65" s="4">
        <v>0</v>
      </c>
      <c r="G65" s="4">
        <v>0</v>
      </c>
      <c r="H65" s="4">
        <v>0</v>
      </c>
      <c r="I65" s="4">
        <v>4.6951421408637204</v>
      </c>
      <c r="J65" s="4">
        <v>4.0513356935951101</v>
      </c>
      <c r="K65" s="4">
        <v>2.6898613891493302</v>
      </c>
    </row>
    <row r="66" spans="1:11">
      <c r="A66" s="2" t="s">
        <v>61</v>
      </c>
      <c r="C66" s="4">
        <v>0.54233361415332804</v>
      </c>
      <c r="D66" s="4">
        <v>0.729136285988084</v>
      </c>
      <c r="E66" s="4">
        <v>0</v>
      </c>
      <c r="F66" s="4">
        <v>0</v>
      </c>
      <c r="G66" s="4">
        <v>0.54688167580170699</v>
      </c>
      <c r="H66" s="4">
        <v>0</v>
      </c>
      <c r="I66" s="4">
        <v>8.7053592545291103</v>
      </c>
      <c r="J66" s="4">
        <v>6.6167793155240897</v>
      </c>
      <c r="K66" s="4">
        <v>11.3853483009401</v>
      </c>
    </row>
    <row r="67" spans="1:11">
      <c r="A67" s="2" t="s">
        <v>62</v>
      </c>
      <c r="C67" s="4">
        <v>0.14216512215669799</v>
      </c>
      <c r="D67" s="4">
        <v>9.9995833506937207E-2</v>
      </c>
      <c r="E67" s="4">
        <v>0</v>
      </c>
      <c r="F67" s="4">
        <v>0</v>
      </c>
      <c r="G67" s="4">
        <v>0</v>
      </c>
      <c r="H67" s="4">
        <v>0</v>
      </c>
      <c r="I67" s="4">
        <v>1.8447566340286601</v>
      </c>
      <c r="J67" s="4">
        <v>1.1331938633193901</v>
      </c>
      <c r="K67" s="4">
        <v>0</v>
      </c>
    </row>
    <row r="68" spans="1:11">
      <c r="A68" s="2" t="s">
        <v>63</v>
      </c>
      <c r="C68" s="4">
        <v>0.91617523167649495</v>
      </c>
      <c r="D68" s="4">
        <v>0.47914670222074102</v>
      </c>
      <c r="E68" s="4">
        <v>0</v>
      </c>
      <c r="F68" s="4">
        <v>0</v>
      </c>
      <c r="G68" s="4">
        <v>0</v>
      </c>
      <c r="H68" s="4">
        <v>0</v>
      </c>
      <c r="I68" s="4">
        <v>6.1766236223452102</v>
      </c>
      <c r="J68" s="4">
        <v>2.8430425919965701</v>
      </c>
      <c r="K68" s="4">
        <v>2.2958214023262302</v>
      </c>
    </row>
    <row r="69" spans="1:11">
      <c r="A69" s="2" t="s">
        <v>64</v>
      </c>
      <c r="C69" s="4">
        <v>2.0943028643639399</v>
      </c>
      <c r="D69" s="4">
        <v>0.76524589253225594</v>
      </c>
      <c r="E69" s="4">
        <v>2.16131558339859</v>
      </c>
      <c r="F69" s="4">
        <v>0</v>
      </c>
      <c r="G69" s="4">
        <v>0</v>
      </c>
      <c r="H69" s="4">
        <v>3.7759655331589501</v>
      </c>
      <c r="I69" s="4">
        <v>11.834823329076199</v>
      </c>
      <c r="J69" s="4">
        <v>1.54087544254908</v>
      </c>
      <c r="K69" s="4">
        <v>8.0759192154676498</v>
      </c>
    </row>
    <row r="70" spans="1:11">
      <c r="A70" s="2" t="s">
        <v>65</v>
      </c>
      <c r="C70" s="4">
        <v>0.10530749789384999</v>
      </c>
      <c r="D70" s="4">
        <v>0.20971348416038199</v>
      </c>
      <c r="E70" s="4">
        <v>0.40720438527799502</v>
      </c>
      <c r="F70" s="4">
        <v>0</v>
      </c>
      <c r="G70" s="4">
        <v>0</v>
      </c>
      <c r="H70" s="4">
        <v>0</v>
      </c>
      <c r="I70" s="4">
        <v>2.95634075966132</v>
      </c>
      <c r="J70" s="4">
        <v>0.631638236240747</v>
      </c>
      <c r="K70" s="4">
        <v>2.7443428021184402</v>
      </c>
    </row>
    <row r="71" spans="1:11">
      <c r="A71" s="8" t="s">
        <v>77</v>
      </c>
      <c r="B71" s="1"/>
      <c r="C71">
        <f>SUM(C5:C70)</f>
        <v>99.999999999999986</v>
      </c>
      <c r="D71">
        <f t="shared" ref="D71:K71" si="0">SUM(D5:D70)</f>
        <v>100.00000000000004</v>
      </c>
      <c r="E71">
        <f t="shared" si="0"/>
        <v>100.00000000000001</v>
      </c>
      <c r="F71">
        <f t="shared" si="0"/>
        <v>100</v>
      </c>
      <c r="G71">
        <f t="shared" si="0"/>
        <v>99.999999999999943</v>
      </c>
      <c r="H71">
        <f t="shared" si="0"/>
        <v>100.00000000000001</v>
      </c>
      <c r="I71">
        <f t="shared" si="0"/>
        <v>99.999999999999957</v>
      </c>
      <c r="J71">
        <f t="shared" si="0"/>
        <v>100.00000000000003</v>
      </c>
      <c r="K71">
        <f t="shared" si="0"/>
        <v>99.9999999999999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OG_names_controls_BE2_BE3_LA10_relative_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Meier</dc:creator>
  <cp:lastModifiedBy>Hauser Philippe</cp:lastModifiedBy>
  <dcterms:created xsi:type="dcterms:W3CDTF">2024-04-16T18:17:48Z</dcterms:created>
  <dcterms:modified xsi:type="dcterms:W3CDTF">2024-11-13T16:19:41Z</dcterms:modified>
</cp:coreProperties>
</file>